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6"/>
  <workbookPr defaultThemeVersion="124226"/>
  <bookViews>
    <workbookView xWindow="120" yWindow="90" windowWidth="19020" windowHeight="11895"/>
  </bookViews>
  <sheets>
    <sheet name="Sheet1" sheetId="1" r:id="rId1"/>
    <sheet name="Sheet2" sheetId="2" r:id="rId2"/>
    <sheet name="Sheet3" sheetId="3" r:id="rId3"/>
  </sheets>
  <calcPr calcId="125725"/>
</workbook>
</file>

<file path=xl/calcChain.xml><?xml version="1.0" encoding="utf-8"?>
<calcChain xmlns="http://schemas.openxmlformats.org/spreadsheetml/2006/main">
  <c r="AM14" i="1"/>
  <c r="AM8"/>
  <c r="AQ6"/>
  <c r="AO6"/>
  <c r="AM6"/>
  <c r="AQ8"/>
  <c r="AO8"/>
  <c r="AC8"/>
  <c r="M8"/>
  <c r="AQ14"/>
  <c r="AO14"/>
  <c r="AC14"/>
  <c r="T14"/>
  <c r="M14"/>
  <c r="AQ13"/>
  <c r="AO13"/>
  <c r="AM13"/>
  <c r="AC13"/>
  <c r="T13"/>
  <c r="M13"/>
  <c r="AQ12"/>
  <c r="AO12"/>
  <c r="AM12"/>
  <c r="AC12"/>
  <c r="T12"/>
  <c r="M12"/>
  <c r="AQ11"/>
  <c r="AO11"/>
  <c r="AM11"/>
  <c r="AC11"/>
  <c r="T11"/>
  <c r="M11"/>
  <c r="AQ10"/>
  <c r="AO10"/>
  <c r="AM10"/>
  <c r="AC10"/>
  <c r="T10"/>
  <c r="M10"/>
  <c r="AQ9"/>
  <c r="AO9"/>
  <c r="AM9"/>
  <c r="AC9"/>
  <c r="T9"/>
  <c r="M9"/>
  <c r="AQ7"/>
  <c r="AO7"/>
  <c r="AM7"/>
  <c r="AC7"/>
  <c r="M7"/>
  <c r="AC6"/>
  <c r="M6"/>
  <c r="AQ5"/>
  <c r="AO5"/>
  <c r="AM5"/>
  <c r="AC5"/>
  <c r="Y5"/>
  <c r="T5"/>
  <c r="M5"/>
  <c r="AQ4"/>
  <c r="AO4"/>
  <c r="AM4"/>
  <c r="AC4"/>
  <c r="T4"/>
  <c r="M4"/>
</calcChain>
</file>

<file path=xl/sharedStrings.xml><?xml version="1.0" encoding="utf-8"?>
<sst xmlns="http://schemas.openxmlformats.org/spreadsheetml/2006/main" count="152" uniqueCount="86">
  <si>
    <t>RNA-seq data</t>
  </si>
  <si>
    <t>fold change relative to control</t>
  </si>
  <si>
    <t>SD</t>
  </si>
  <si>
    <t>T-test value</t>
  </si>
  <si>
    <t>Locus Identifier</t>
  </si>
  <si>
    <t>Gene Symbol</t>
  </si>
  <si>
    <t>Gene Model Description</t>
  </si>
  <si>
    <t>Primary Gene Symbol</t>
  </si>
  <si>
    <t>All Gene Symbols</t>
  </si>
  <si>
    <t>status</t>
  </si>
  <si>
    <t>control no kan (rpkm)</t>
  </si>
  <si>
    <t>control + kan (rpkm)</t>
  </si>
  <si>
    <t>control no kan vs. control + kan log2(fold_change)</t>
  </si>
  <si>
    <t>test_stat</t>
  </si>
  <si>
    <t>p_value</t>
  </si>
  <si>
    <t>q_value</t>
  </si>
  <si>
    <t>significant</t>
  </si>
  <si>
    <t>mutant no kan (rpkm)</t>
  </si>
  <si>
    <t>control vs. mutant log2(fold_change)</t>
  </si>
  <si>
    <t>mutant + kan (rpkm)</t>
  </si>
  <si>
    <t>control +kan vs. mutant +kan log2(fold_change)</t>
  </si>
  <si>
    <t>control</t>
  </si>
  <si>
    <t>mutant</t>
  </si>
  <si>
    <t>control + kan</t>
  </si>
  <si>
    <t>mutant + kan</t>
  </si>
  <si>
    <t>control no kan vs. control + kan</t>
  </si>
  <si>
    <t>control vs. mutant</t>
  </si>
  <si>
    <t>control+kan vs. mutant +kan</t>
  </si>
  <si>
    <t>AT2G46820</t>
  </si>
  <si>
    <t>PSI-P</t>
  </si>
  <si>
    <t>Encodes the P subunit of Photosystem I. About 25% of the TMP14 pool appeared to be phosphorylated, and this ratio is not affected by light. Contains seven phosphorylation sites on threonine residue and chloroplast targeting signal. Located in the proximity of PSI-L, -H and -O subunits.</t>
  </si>
  <si>
    <t>PHOTOSYSTEM I P SUBUNIT (PSI-P)</t>
  </si>
  <si>
    <t>PLASTID TRANSCRIPTIONALLY ACTIVE 8 (PTAC8);PHOTOSYSTEM I P SUBUNIT (PSI-P); (PSAP);THYLAKOID MEMBRANE PHOSPHOPROTEIN OF 14 KDA (TMP14)</t>
  </si>
  <si>
    <t>OK</t>
  </si>
  <si>
    <t>AT1G29920</t>
  </si>
  <si>
    <t>CAB2</t>
  </si>
  <si>
    <t xml:space="preserve">Encodes lhcb1.1 a component of the LHCIIb light harvesting complex associated with photosystem II. </t>
  </si>
  <si>
    <t xml:space="preserve">CHLOROPHYLL A/B-BINDING PROTEIN 2 (CAB2) (LHCB1.1); (AB165) </t>
  </si>
  <si>
    <t xml:space="preserve">CHLOROPHYLL A/B-BINDING PROTEIN 2 (CAB2);LIGHT HARVESTING CHLOROPHYLL A/B-BINDING PROTEIN 1.1 </t>
  </si>
  <si>
    <t>-1.79769e+308</t>
  </si>
  <si>
    <t>AT2G40370</t>
  </si>
  <si>
    <t>LAC5</t>
  </si>
  <si>
    <t>putative laccase, a member of laccase family of genes (17 members in Arabidopsis).</t>
  </si>
  <si>
    <t>LACCASE 5 (LAC5)</t>
  </si>
  <si>
    <t>NOTEST</t>
  </si>
  <si>
    <t>N/A</t>
  </si>
  <si>
    <t>AT3G19640</t>
  </si>
  <si>
    <t>MGT4</t>
  </si>
  <si>
    <t>Transmembrane magnesium transporter. One of nine family members.</t>
  </si>
  <si>
    <t>MAGNESIUM TRANSPORTER 4 (MGT4)</t>
  </si>
  <si>
    <t xml:space="preserve"> (MRS2-3);MAGNESIUM TRANSPORTER 4 (MGT4)</t>
  </si>
  <si>
    <t>AT2G27510</t>
  </si>
  <si>
    <t>FD3</t>
  </si>
  <si>
    <t>ferredoxin 3 (FD3); FUNCTIONS IN: electron carrier activity, iron-sulfur cluster binding, 2 iron, 2 sulfur cluster binding; INVOLVED IN: electron transport chain; LOCATED IN: chloroplast; EXPRESSED IN: 22 plant structures; EXPRESSED DURING: 13 growth stages; CONTAINS InterPro DOMAIN/s: 2Fe-2S ferredoxin, iron-sulphur binding site (InterPro:IPR006058), Ferredoxin (InterPro:IPR001041), Ferredoxin [2Fe-2S], plant (InterPro:IPR010241), Beta-grasp fold, ferredoxin-type (InterPro:IPR012675); BEST Arabidopsis thaliana protein match is: 2Fe-2S ferredoxin-like superfamily protein (TAIR:AT1G60950.1); Has 7538 Blast hits to 7536 proteins in 1339 species: Archae - 137; Bacteria - 5569; Metazoa - 7; Fungi - 12; Plants - 623; Viruses - 5; Other Eukaryotes - 1185 (source: NCBI BLink).</t>
  </si>
  <si>
    <t>FERREDOXIN 3 (FD3)</t>
  </si>
  <si>
    <t>FERREDOXIN 3 (FD3);FERREDOXIN 3 (ATFD3)</t>
  </si>
  <si>
    <t>AT2G18790</t>
  </si>
  <si>
    <t>PHYB</t>
  </si>
  <si>
    <t>Red/far-red photoreceptor involved in the regulation of de-etiolation. Exists in two inter-convertible forms: Pr and Pfr (active). Involved in the light-promotion of seed germination and in the shade avoidance response.</t>
  </si>
  <si>
    <t>PHYTOCHROME B (PHYB)</t>
  </si>
  <si>
    <t>PHYTOCHROME B (PHYB);OUT OF PHASE 1 (OOP1); (HY3)</t>
  </si>
  <si>
    <t>AT1G76450</t>
  </si>
  <si>
    <t>Photosystem II reaction center PsbP family protein; FUNCTIONS IN: calcium ion binding; INVOLVED IN: photosynthesis; LOCATED IN: thylakoid, thylakoid lumen, chloroplast thylakoid membrane, chloroplast thylakoid lumen, chloroplast; EXPRESSED IN: 23 plant structures; EXPRESSED DURING: 14 growth stages; CONTAINS InterPro DOMAIN/s: Photosystem II oxygen evolving complex protein PsbP (InterPro:IPR002683), Mog1/PsbP/DUF1795, alpha/beta/alpha sandwich (InterPro:IPR016124); Has 57 Blast hits to 57 proteins in 26 species: Archae - 0; Bacteria - 0; Metazoa - 0; Fungi - 0; Plants - 51; Viruses - 0; Other Eukaryotes - 6 (source: NCBI BLink).</t>
  </si>
  <si>
    <t>AT5G49730</t>
  </si>
  <si>
    <t>FRO6</t>
  </si>
  <si>
    <t>Encodes a plasma membrane-located ferric chelate reductase. Its mRNA is expressed in green aerial tissues (shoot, flower and cotyledon) in a light- and cell differentiation-specific manner.</t>
  </si>
  <si>
    <t>FERRIC REDUCTION OXIDASE 6 (FRO6)</t>
  </si>
  <si>
    <t>FERRIC REDUCTION OXIDASE 6 (ATFRO6);FERRIC REDUCTION OXIDASE 6 (FRO6); (FRO6)</t>
  </si>
  <si>
    <t>AT5G04950</t>
  </si>
  <si>
    <t>NAS1</t>
  </si>
  <si>
    <t>Encodes a nicotianamide synthase.</t>
  </si>
  <si>
    <t>NICOTIANAMINE SYNTHASE 1 (NAS1)</t>
  </si>
  <si>
    <t>ARABIDOPSIS THALIANA NICOTIANAMINE SYNTHASE 1 (ATNAS1);NICOTIANAMINE SYNTHASE 1 (NAS1)</t>
  </si>
  <si>
    <t>AT1G65290</t>
  </si>
  <si>
    <t>mtACP2</t>
  </si>
  <si>
    <t>Encodes a member of the mitochondrial acyl carrier protein (ACP) family.  As part of the mitochondrial matrix, it is likely to be involved in fatty acid or lipoic acid biogenesis.</t>
  </si>
  <si>
    <t>MITOCHONDRIAL ACYL CARRIER PROTEIN 2 (mtACP2)</t>
  </si>
  <si>
    <t>AT4G32360</t>
  </si>
  <si>
    <t>AtMFDR</t>
  </si>
  <si>
    <t>Pyridine nucleotide-disulphide oxidoreductase family protein; FUNCTIONS IN: electron carrier activity, binding, catalytic activity; INVOLVED IN: metabolic process; LOCATED IN: plasma membrane; EXPRESSED IN: 22 plant structures; EXPRESSED DURING: 13 growth stages; CONTAINS InterPro DOMAIN/s: FAD-dependent pyridine nucleotide-disulphide oxidoreductase (InterPro:IPR013027), Adrenodoxin reductase (InterPro:IPR000759), NAD(P)-binding domain (InterPro:IPR016040); BEST Arabidopsis thaliana protein match is: NADH-dependent glutamate synthase 1 (TAIR:AT5G53460.3); Has 9342 Blast hits to 9327 proteins in 2028 species: Archae - 136; Bacteria - 6683; Metazoa - 218; Fungi - 274; Plants - 105; Viruses - 0; Other Eukaryotes - 1926 (source: NCBI BLink).</t>
  </si>
  <si>
    <t>PsbP</t>
  </si>
  <si>
    <t xml:space="preserve">Real-Time PCR </t>
  </si>
  <si>
    <t xml:space="preserve">red= significant in RNA-seq, significant in Real-Time PCR in </t>
  </si>
  <si>
    <t>blue = Significant in RNA-seq, non-significant in Real-Time (false positive)</t>
  </si>
  <si>
    <t>green=Non-significant in RNA-seq, significant in Real-Time PCR (false negative)</t>
  </si>
  <si>
    <t>white= not compared</t>
  </si>
</sst>
</file>

<file path=xl/styles.xml><?xml version="1.0" encoding="utf-8"?>
<styleSheet xmlns="http://schemas.openxmlformats.org/spreadsheetml/2006/main">
  <numFmts count="2">
    <numFmt numFmtId="164" formatCode="0.0000"/>
    <numFmt numFmtId="165" formatCode="0.00000"/>
  </numFmts>
  <fonts count="11">
    <font>
      <sz val="11"/>
      <color theme="1"/>
      <name val="Calibri"/>
      <family val="2"/>
      <scheme val="minor"/>
    </font>
    <font>
      <sz val="11"/>
      <color theme="1"/>
      <name val="Calibri"/>
      <family val="2"/>
      <scheme val="minor"/>
    </font>
    <font>
      <sz val="11"/>
      <color rgb="FFFF0000"/>
      <name val="Calibri"/>
      <family val="2"/>
      <scheme val="minor"/>
    </font>
    <font>
      <b/>
      <sz val="11"/>
      <color theme="1"/>
      <name val="Calibri"/>
      <family val="2"/>
      <scheme val="minor"/>
    </font>
    <font>
      <b/>
      <sz val="11"/>
      <name val="Calibri"/>
      <family val="2"/>
      <scheme val="minor"/>
    </font>
    <font>
      <sz val="11"/>
      <name val="Calibri"/>
      <family val="2"/>
      <scheme val="minor"/>
    </font>
    <font>
      <sz val="10"/>
      <name val="Arial"/>
      <family val="2"/>
    </font>
    <font>
      <sz val="11"/>
      <color theme="0"/>
      <name val="Calibri"/>
      <family val="2"/>
      <scheme val="minor"/>
    </font>
    <font>
      <b/>
      <sz val="10"/>
      <name val="Arial"/>
      <family val="2"/>
    </font>
    <font>
      <sz val="11"/>
      <color rgb="FF00B050"/>
      <name val="Calibri"/>
      <family val="2"/>
      <scheme val="minor"/>
    </font>
    <font>
      <sz val="11"/>
      <color theme="4"/>
      <name val="Calibri"/>
      <family val="2"/>
      <scheme val="minor"/>
    </font>
  </fonts>
  <fills count="8">
    <fill>
      <patternFill patternType="none"/>
    </fill>
    <fill>
      <patternFill patternType="gray125"/>
    </fill>
    <fill>
      <patternFill patternType="solid">
        <fgColor rgb="FFFFFF99"/>
        <bgColor indexed="64"/>
      </patternFill>
    </fill>
    <fill>
      <patternFill patternType="solid">
        <fgColor theme="6" tint="0.79998168889431442"/>
        <bgColor indexed="64"/>
      </patternFill>
    </fill>
    <fill>
      <patternFill patternType="solid">
        <fgColor theme="3" tint="0.79998168889431442"/>
        <bgColor indexed="64"/>
      </patternFill>
    </fill>
    <fill>
      <patternFill patternType="solid">
        <fgColor theme="5" tint="0.79998168889431442"/>
        <bgColor indexed="64"/>
      </patternFill>
    </fill>
    <fill>
      <patternFill patternType="solid">
        <fgColor theme="4" tint="0.79998168889431442"/>
        <bgColor indexed="64"/>
      </patternFill>
    </fill>
    <fill>
      <patternFill patternType="solid">
        <fgColor theme="2" tint="-9.9978637043366805E-2"/>
        <bgColor indexed="64"/>
      </patternFill>
    </fill>
  </fills>
  <borders count="10">
    <border>
      <left/>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s>
  <cellStyleXfs count="1">
    <xf numFmtId="0" fontId="0" fillId="0" borderId="0"/>
  </cellStyleXfs>
  <cellXfs count="53">
    <xf numFmtId="0" fontId="0" fillId="0" borderId="0" xfId="0"/>
    <xf numFmtId="0" fontId="4" fillId="0" borderId="1" xfId="0" applyFont="1" applyBorder="1"/>
    <xf numFmtId="0" fontId="0" fillId="0" borderId="2" xfId="0" applyBorder="1"/>
    <xf numFmtId="0" fontId="0" fillId="0" borderId="3" xfId="0" applyBorder="1"/>
    <xf numFmtId="0" fontId="3" fillId="0" borderId="4" xfId="0" applyFont="1" applyBorder="1"/>
    <xf numFmtId="0" fontId="3" fillId="0" borderId="5" xfId="0" applyFont="1" applyBorder="1"/>
    <xf numFmtId="0" fontId="0" fillId="0" borderId="6" xfId="0" applyBorder="1"/>
    <xf numFmtId="0" fontId="4" fillId="0" borderId="0" xfId="0" applyFont="1"/>
    <xf numFmtId="0" fontId="4" fillId="0" borderId="7" xfId="0" applyFont="1" applyBorder="1"/>
    <xf numFmtId="0" fontId="4" fillId="0" borderId="8" xfId="0" applyFont="1" applyBorder="1"/>
    <xf numFmtId="0" fontId="4" fillId="0" borderId="9" xfId="0" applyFont="1" applyBorder="1"/>
    <xf numFmtId="0" fontId="3" fillId="0" borderId="6" xfId="0" applyFont="1" applyBorder="1"/>
    <xf numFmtId="0" fontId="4" fillId="2" borderId="0" xfId="0" applyFont="1" applyFill="1"/>
    <xf numFmtId="0" fontId="4" fillId="3" borderId="0" xfId="0" applyFont="1" applyFill="1"/>
    <xf numFmtId="0" fontId="4" fillId="4" borderId="0" xfId="0" applyFont="1" applyFill="1"/>
    <xf numFmtId="0" fontId="4" fillId="5" borderId="0" xfId="0" applyFont="1" applyFill="1"/>
    <xf numFmtId="0" fontId="3" fillId="6" borderId="0" xfId="0" applyFont="1" applyFill="1"/>
    <xf numFmtId="0" fontId="3" fillId="5" borderId="0" xfId="0" applyFont="1" applyFill="1"/>
    <xf numFmtId="0" fontId="3" fillId="7" borderId="0" xfId="0" applyFont="1" applyFill="1"/>
    <xf numFmtId="0" fontId="4" fillId="7" borderId="0" xfId="0" applyFont="1" applyFill="1"/>
    <xf numFmtId="0" fontId="4" fillId="0" borderId="0" xfId="0" applyFont="1" applyFill="1"/>
    <xf numFmtId="0" fontId="5" fillId="2" borderId="0" xfId="0" applyFont="1" applyFill="1"/>
    <xf numFmtId="0" fontId="3" fillId="2" borderId="0" xfId="0" applyFont="1" applyFill="1"/>
    <xf numFmtId="0" fontId="5" fillId="3" borderId="0" xfId="0" applyFont="1" applyFill="1"/>
    <xf numFmtId="0" fontId="5" fillId="4" borderId="0" xfId="0" applyFont="1" applyFill="1"/>
    <xf numFmtId="0" fontId="5" fillId="5" borderId="0" xfId="0" applyFont="1" applyFill="1"/>
    <xf numFmtId="0" fontId="2" fillId="7" borderId="0" xfId="0" applyFont="1" applyFill="1"/>
    <xf numFmtId="164" fontId="5" fillId="7" borderId="0" xfId="0" applyNumberFormat="1" applyFont="1" applyFill="1"/>
    <xf numFmtId="0" fontId="5" fillId="0" borderId="0" xfId="0" applyFont="1"/>
    <xf numFmtId="0" fontId="5" fillId="2" borderId="0" xfId="0" applyFont="1" applyFill="1" applyAlignment="1">
      <alignment wrapText="1"/>
    </xf>
    <xf numFmtId="11" fontId="5" fillId="3" borderId="0" xfId="0" applyNumberFormat="1" applyFont="1" applyFill="1"/>
    <xf numFmtId="165" fontId="5" fillId="5" borderId="0" xfId="0" applyNumberFormat="1" applyFont="1" applyFill="1"/>
    <xf numFmtId="11" fontId="5" fillId="5" borderId="0" xfId="0" applyNumberFormat="1" applyFont="1" applyFill="1"/>
    <xf numFmtId="164" fontId="6" fillId="7" borderId="0" xfId="0" applyNumberFormat="1" applyFont="1" applyFill="1"/>
    <xf numFmtId="164" fontId="0" fillId="7" borderId="0" xfId="0" applyNumberFormat="1" applyFont="1" applyFill="1"/>
    <xf numFmtId="11" fontId="5" fillId="4" borderId="0" xfId="0" applyNumberFormat="1" applyFont="1" applyFill="1"/>
    <xf numFmtId="2" fontId="0" fillId="0" borderId="0" xfId="0" applyNumberFormat="1"/>
    <xf numFmtId="164" fontId="6" fillId="0" borderId="0" xfId="0" applyNumberFormat="1" applyFont="1"/>
    <xf numFmtId="164" fontId="1" fillId="0" borderId="0" xfId="0" applyNumberFormat="1" applyFont="1"/>
    <xf numFmtId="2" fontId="3" fillId="0" borderId="0" xfId="0" applyNumberFormat="1" applyFont="1" applyAlignment="1">
      <alignment horizontal="center"/>
    </xf>
    <xf numFmtId="2" fontId="0" fillId="0" borderId="0" xfId="0" applyNumberFormat="1" applyAlignment="1">
      <alignment horizontal="center"/>
    </xf>
    <xf numFmtId="164" fontId="8" fillId="0" borderId="0" xfId="0" applyNumberFormat="1" applyFont="1"/>
    <xf numFmtId="164" fontId="3" fillId="0" borderId="0" xfId="0" applyNumberFormat="1" applyFont="1"/>
    <xf numFmtId="164" fontId="0" fillId="0" borderId="0" xfId="0" applyNumberFormat="1" applyAlignment="1">
      <alignment horizontal="center"/>
    </xf>
    <xf numFmtId="0" fontId="5" fillId="7" borderId="0" xfId="0" applyFont="1" applyFill="1"/>
    <xf numFmtId="0" fontId="9" fillId="7" borderId="0" xfId="0" applyFont="1" applyFill="1"/>
    <xf numFmtId="0" fontId="10" fillId="7" borderId="0" xfId="0" applyFont="1" applyFill="1"/>
    <xf numFmtId="0" fontId="7" fillId="7" borderId="0" xfId="0" applyFont="1" applyFill="1"/>
    <xf numFmtId="164" fontId="6" fillId="7" borderId="0" xfId="0" applyNumberFormat="1" applyFont="1" applyFill="1" applyAlignment="1">
      <alignment horizontal="right"/>
    </xf>
    <xf numFmtId="164" fontId="0" fillId="7" borderId="0" xfId="0" applyNumberFormat="1" applyFont="1" applyFill="1" applyAlignment="1">
      <alignment horizontal="right"/>
    </xf>
    <xf numFmtId="2" fontId="0" fillId="6" borderId="0" xfId="0" applyNumberFormat="1" applyFont="1" applyFill="1" applyAlignment="1">
      <alignment horizontal="right"/>
    </xf>
    <xf numFmtId="2" fontId="0" fillId="5" borderId="0" xfId="0" applyNumberFormat="1" applyFont="1" applyFill="1" applyAlignment="1">
      <alignment horizontal="right"/>
    </xf>
    <xf numFmtId="2" fontId="5" fillId="5" borderId="0" xfId="0" applyNumberFormat="1" applyFont="1" applyFill="1" applyAlignment="1">
      <alignment horizontal="right"/>
    </xf>
  </cellXfs>
  <cellStyles count="1">
    <cellStyle name="Normal" xfId="0" builtinId="0"/>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AQ23"/>
  <sheetViews>
    <sheetView tabSelected="1" topLeftCell="Z1" workbookViewId="0">
      <selection activeCell="AG29" sqref="AG29"/>
    </sheetView>
  </sheetViews>
  <sheetFormatPr defaultRowHeight="15"/>
  <cols>
    <col min="1" max="1" width="12.85546875" customWidth="1"/>
    <col min="2" max="2" width="10.7109375" customWidth="1"/>
    <col min="3" max="3" width="24.140625" customWidth="1"/>
    <col min="4" max="4" width="24.28515625" customWidth="1"/>
    <col min="5" max="5" width="24.42578125" customWidth="1"/>
    <col min="6" max="6" width="9.140625" customWidth="1"/>
    <col min="7" max="7" width="11.140625" customWidth="1"/>
    <col min="8" max="8" width="10.28515625" customWidth="1"/>
    <col min="9" max="9" width="13" customWidth="1"/>
    <col min="10" max="10" width="12.42578125" customWidth="1"/>
    <col min="11" max="11" width="12.85546875" customWidth="1"/>
    <col min="12" max="12" width="9.140625" customWidth="1"/>
    <col min="13" max="13" width="7.28515625" customWidth="1"/>
    <col min="14" max="14" width="7.140625" customWidth="1"/>
    <col min="15" max="15" width="9.85546875" customWidth="1"/>
    <col min="16" max="16" width="11.28515625" customWidth="1"/>
    <col min="17" max="19" width="9.140625" customWidth="1"/>
    <col min="20" max="20" width="6.85546875" customWidth="1"/>
    <col min="21" max="23" width="9.140625" customWidth="1"/>
    <col min="24" max="24" width="10.42578125" customWidth="1"/>
    <col min="25" max="25" width="11.85546875" customWidth="1"/>
    <col min="26" max="26" width="12" customWidth="1"/>
    <col min="27" max="27" width="11.5703125" customWidth="1"/>
    <col min="28" max="28" width="14.28515625" customWidth="1"/>
    <col min="29" max="29" width="7.28515625" customWidth="1"/>
    <col min="31" max="32" width="8.85546875" customWidth="1"/>
    <col min="33" max="33" width="8.28515625" customWidth="1"/>
    <col min="34" max="37" width="9.140625" customWidth="1"/>
    <col min="38" max="38" width="11" customWidth="1"/>
    <col min="39" max="39" width="5.140625" customWidth="1"/>
    <col min="40" max="40" width="10.42578125" customWidth="1"/>
    <col min="41" max="41" width="5.85546875" customWidth="1"/>
    <col min="42" max="42" width="9.5703125" customWidth="1"/>
    <col min="43" max="43" width="7.85546875" customWidth="1"/>
  </cols>
  <sheetData>
    <row r="1" spans="1:43">
      <c r="F1" s="1" t="s">
        <v>0</v>
      </c>
      <c r="G1" s="2"/>
      <c r="H1" s="2"/>
      <c r="I1" s="2"/>
      <c r="J1" s="2"/>
      <c r="K1" s="2"/>
      <c r="L1" s="2"/>
      <c r="M1" s="2"/>
      <c r="N1" s="2"/>
      <c r="O1" s="2"/>
      <c r="P1" s="2"/>
      <c r="Q1" s="2"/>
      <c r="R1" s="2"/>
      <c r="S1" s="2"/>
      <c r="T1" s="2"/>
      <c r="U1" s="2"/>
      <c r="V1" s="2"/>
      <c r="W1" s="2"/>
      <c r="X1" s="2"/>
      <c r="Y1" s="2"/>
      <c r="Z1" s="2"/>
      <c r="AA1" s="2"/>
      <c r="AB1" s="2"/>
      <c r="AC1" s="3"/>
      <c r="AD1" s="4" t="s">
        <v>81</v>
      </c>
      <c r="AE1" s="5"/>
      <c r="AF1" s="5"/>
      <c r="AG1" s="5"/>
      <c r="AH1" s="5"/>
      <c r="AI1" s="5"/>
      <c r="AJ1" s="5"/>
      <c r="AK1" s="5"/>
      <c r="AL1" s="5"/>
      <c r="AM1" s="5"/>
      <c r="AN1" s="5"/>
      <c r="AO1" s="5"/>
      <c r="AP1" s="5"/>
      <c r="AQ1" s="6"/>
    </row>
    <row r="2" spans="1:43" s="7" customFormat="1">
      <c r="F2" s="8"/>
      <c r="G2" s="9"/>
      <c r="H2" s="9"/>
      <c r="I2" s="9"/>
      <c r="J2" s="9"/>
      <c r="K2" s="9"/>
      <c r="L2" s="9"/>
      <c r="M2" s="9"/>
      <c r="N2" s="9"/>
      <c r="O2" s="9"/>
      <c r="P2" s="9"/>
      <c r="Q2" s="9"/>
      <c r="R2" s="9"/>
      <c r="S2" s="9"/>
      <c r="T2" s="9"/>
      <c r="U2" s="9"/>
      <c r="V2" s="9"/>
      <c r="W2" s="9"/>
      <c r="X2" s="9"/>
      <c r="Y2" s="9"/>
      <c r="Z2" s="9"/>
      <c r="AA2" s="9"/>
      <c r="AB2" s="9"/>
      <c r="AC2" s="10"/>
      <c r="AD2" s="5" t="s">
        <v>1</v>
      </c>
      <c r="AE2" s="5"/>
      <c r="AF2" s="5"/>
      <c r="AG2" s="11"/>
      <c r="AH2" s="4" t="s">
        <v>2</v>
      </c>
      <c r="AI2" s="5"/>
      <c r="AJ2" s="5"/>
      <c r="AK2" s="11"/>
      <c r="AL2" s="4" t="s">
        <v>3</v>
      </c>
      <c r="AM2" s="11"/>
      <c r="AN2" s="4" t="s">
        <v>3</v>
      </c>
      <c r="AO2" s="11"/>
      <c r="AP2" s="4" t="s">
        <v>3</v>
      </c>
      <c r="AQ2" s="6"/>
    </row>
    <row r="3" spans="1:43" s="20" customFormat="1">
      <c r="A3" s="12" t="s">
        <v>4</v>
      </c>
      <c r="B3" s="12" t="s">
        <v>5</v>
      </c>
      <c r="C3" s="12" t="s">
        <v>6</v>
      </c>
      <c r="D3" s="12" t="s">
        <v>7</v>
      </c>
      <c r="E3" s="12" t="s">
        <v>8</v>
      </c>
      <c r="F3" s="13" t="s">
        <v>9</v>
      </c>
      <c r="G3" s="13" t="s">
        <v>10</v>
      </c>
      <c r="H3" s="13" t="s">
        <v>11</v>
      </c>
      <c r="I3" s="13" t="s">
        <v>12</v>
      </c>
      <c r="J3" s="13" t="s">
        <v>13</v>
      </c>
      <c r="K3" s="13" t="s">
        <v>14</v>
      </c>
      <c r="L3" s="13" t="s">
        <v>15</v>
      </c>
      <c r="M3" s="13" t="s">
        <v>16</v>
      </c>
      <c r="N3" s="14" t="s">
        <v>9</v>
      </c>
      <c r="O3" s="14" t="s">
        <v>10</v>
      </c>
      <c r="P3" s="14" t="s">
        <v>17</v>
      </c>
      <c r="Q3" s="14" t="s">
        <v>18</v>
      </c>
      <c r="R3" s="14" t="s">
        <v>13</v>
      </c>
      <c r="S3" s="14" t="s">
        <v>14</v>
      </c>
      <c r="T3" s="14" t="s">
        <v>16</v>
      </c>
      <c r="U3" s="14" t="s">
        <v>15</v>
      </c>
      <c r="V3" s="15" t="s">
        <v>9</v>
      </c>
      <c r="W3" s="15" t="s">
        <v>11</v>
      </c>
      <c r="X3" s="15" t="s">
        <v>19</v>
      </c>
      <c r="Y3" s="15" t="s">
        <v>20</v>
      </c>
      <c r="Z3" s="15" t="s">
        <v>13</v>
      </c>
      <c r="AA3" s="15" t="s">
        <v>14</v>
      </c>
      <c r="AB3" s="15" t="s">
        <v>15</v>
      </c>
      <c r="AC3" s="15" t="s">
        <v>16</v>
      </c>
      <c r="AD3" s="16" t="s">
        <v>21</v>
      </c>
      <c r="AE3" s="16" t="s">
        <v>22</v>
      </c>
      <c r="AF3" s="16" t="s">
        <v>23</v>
      </c>
      <c r="AG3" s="16" t="s">
        <v>24</v>
      </c>
      <c r="AH3" s="17" t="s">
        <v>21</v>
      </c>
      <c r="AI3" s="17" t="s">
        <v>22</v>
      </c>
      <c r="AJ3" s="17" t="s">
        <v>23</v>
      </c>
      <c r="AK3" s="17" t="s">
        <v>24</v>
      </c>
      <c r="AL3" s="18" t="s">
        <v>25</v>
      </c>
      <c r="AM3" s="19" t="s">
        <v>16</v>
      </c>
      <c r="AN3" s="18" t="s">
        <v>26</v>
      </c>
      <c r="AO3" s="19" t="s">
        <v>16</v>
      </c>
      <c r="AP3" s="18" t="s">
        <v>27</v>
      </c>
      <c r="AQ3" s="19" t="s">
        <v>16</v>
      </c>
    </row>
    <row r="4" spans="1:43" s="28" customFormat="1">
      <c r="A4" s="21" t="s">
        <v>28</v>
      </c>
      <c r="B4" s="22" t="s">
        <v>29</v>
      </c>
      <c r="C4" s="21" t="s">
        <v>30</v>
      </c>
      <c r="D4" s="21" t="s">
        <v>31</v>
      </c>
      <c r="E4" s="21" t="s">
        <v>32</v>
      </c>
      <c r="F4" s="23" t="s">
        <v>33</v>
      </c>
      <c r="G4" s="23">
        <v>339.20100000000002</v>
      </c>
      <c r="H4" s="23">
        <v>732.37699999999995</v>
      </c>
      <c r="I4" s="23">
        <v>1.1104499999999999</v>
      </c>
      <c r="J4" s="23">
        <v>-3.3244600000000002</v>
      </c>
      <c r="K4" s="23">
        <v>8.8589500000000004E-4</v>
      </c>
      <c r="L4" s="23">
        <v>6.8015400000000004E-2</v>
      </c>
      <c r="M4" s="23" t="str">
        <f xml:space="preserve"> IF(K4&lt;0.001,"yes","no")</f>
        <v>yes</v>
      </c>
      <c r="N4" s="24" t="s">
        <v>33</v>
      </c>
      <c r="O4" s="24">
        <v>339.20100000000002</v>
      </c>
      <c r="P4" s="24">
        <v>854.85299999999995</v>
      </c>
      <c r="Q4" s="24">
        <v>1.3335399999999999</v>
      </c>
      <c r="R4" s="24">
        <v>-3.1075699999999999</v>
      </c>
      <c r="S4" s="24">
        <v>1.88631E-3</v>
      </c>
      <c r="T4" s="24" t="str">
        <f xml:space="preserve"> IF(S4&lt;0.001,"yes","no")</f>
        <v>no</v>
      </c>
      <c r="U4" s="24">
        <v>9.0931200000000004E-2</v>
      </c>
      <c r="V4" s="25" t="s">
        <v>33</v>
      </c>
      <c r="W4" s="25">
        <v>732.37699999999995</v>
      </c>
      <c r="X4" s="25">
        <v>505.387</v>
      </c>
      <c r="Y4" s="25">
        <v>-0.53519799999999995</v>
      </c>
      <c r="Z4" s="25">
        <v>1.56206</v>
      </c>
      <c r="AA4" s="25">
        <v>0.118273</v>
      </c>
      <c r="AB4" s="25">
        <v>0.26447399999999999</v>
      </c>
      <c r="AC4" s="25" t="str">
        <f xml:space="preserve"> IF(AA4&lt;0.001,"yes","no")</f>
        <v>no</v>
      </c>
      <c r="AD4" s="50">
        <v>1.0073480091018108</v>
      </c>
      <c r="AE4" s="50">
        <v>0.85930639698034161</v>
      </c>
      <c r="AF4" s="50">
        <v>1.3485409400555541</v>
      </c>
      <c r="AG4" s="50">
        <v>1.4013350588279458</v>
      </c>
      <c r="AH4" s="51">
        <v>0.14680794867122646</v>
      </c>
      <c r="AI4" s="51">
        <v>0.36903144362808282</v>
      </c>
      <c r="AJ4" s="51">
        <v>0.11933325511248027</v>
      </c>
      <c r="AK4" s="51">
        <v>4.2199654868461826E-2</v>
      </c>
      <c r="AL4" s="49">
        <v>1.1273128713736686E-2</v>
      </c>
      <c r="AM4" s="26" t="str">
        <f xml:space="preserve"> IF(AL4&lt;0.05,"yes","no")</f>
        <v>yes</v>
      </c>
      <c r="AN4" s="34">
        <v>0.48413990511155347</v>
      </c>
      <c r="AO4" s="44" t="str">
        <f xml:space="preserve"> IF(AN4&lt;0.05,"yes","no")</f>
        <v>no</v>
      </c>
      <c r="AP4" s="27">
        <v>0.5046371830134323</v>
      </c>
      <c r="AQ4" s="44" t="str">
        <f xml:space="preserve"> IF(AP4&lt;0.05,"yes","no")</f>
        <v>no</v>
      </c>
    </row>
    <row r="5" spans="1:43" s="28" customFormat="1">
      <c r="A5" s="29" t="s">
        <v>34</v>
      </c>
      <c r="B5" s="22" t="s">
        <v>35</v>
      </c>
      <c r="C5" s="21" t="s">
        <v>36</v>
      </c>
      <c r="D5" s="21" t="s">
        <v>37</v>
      </c>
      <c r="E5" s="21" t="s">
        <v>38</v>
      </c>
      <c r="F5" s="23" t="s">
        <v>33</v>
      </c>
      <c r="G5" s="23">
        <v>122.611</v>
      </c>
      <c r="H5" s="23">
        <v>979.947</v>
      </c>
      <c r="I5" s="23">
        <v>2.9986100000000002</v>
      </c>
      <c r="J5" s="23">
        <v>-5.0108300000000003</v>
      </c>
      <c r="K5" s="30">
        <v>5.4196199999999997E-7</v>
      </c>
      <c r="L5" s="23">
        <v>2.3225799999999999E-3</v>
      </c>
      <c r="M5" s="23" t="str">
        <f xml:space="preserve"> IF(K5&lt;0.001,"yes","no")</f>
        <v>yes</v>
      </c>
      <c r="N5" s="24" t="s">
        <v>33</v>
      </c>
      <c r="O5" s="24">
        <v>122.611</v>
      </c>
      <c r="P5" s="24">
        <v>156.63900000000001</v>
      </c>
      <c r="Q5" s="24">
        <v>0.35334900000000002</v>
      </c>
      <c r="R5" s="24">
        <v>-0.43262899999999999</v>
      </c>
      <c r="S5" s="24">
        <v>0.66528399999999999</v>
      </c>
      <c r="T5" s="24" t="str">
        <f xml:space="preserve"> IF(S5&lt;0.001,"yes","no")</f>
        <v>no</v>
      </c>
      <c r="U5" s="24">
        <v>0.80609500000000001</v>
      </c>
      <c r="V5" s="25" t="s">
        <v>33</v>
      </c>
      <c r="W5" s="25">
        <v>979.947</v>
      </c>
      <c r="X5" s="25">
        <v>0.01</v>
      </c>
      <c r="Y5" s="31">
        <f>- LOG(W5/X5,2)</f>
        <v>-16.580416103364175</v>
      </c>
      <c r="Z5" s="25" t="s">
        <v>39</v>
      </c>
      <c r="AA5" s="32">
        <v>1.8727E-14</v>
      </c>
      <c r="AB5" s="32">
        <v>1.5886099999999999E-10</v>
      </c>
      <c r="AC5" s="25" t="str">
        <f xml:space="preserve"> IF(AA5&lt;0.001,"yes","no")</f>
        <v>yes</v>
      </c>
      <c r="AD5" s="50">
        <v>1.0366884584739831</v>
      </c>
      <c r="AE5" s="50">
        <v>0.61620322879018663</v>
      </c>
      <c r="AF5" s="50">
        <v>2.0435853981994967</v>
      </c>
      <c r="AG5" s="50">
        <v>1.7166495273999216</v>
      </c>
      <c r="AH5" s="51">
        <v>0.31352645499683857</v>
      </c>
      <c r="AI5" s="51">
        <v>0.28922163993194877</v>
      </c>
      <c r="AJ5" s="51">
        <v>0.40822132024961266</v>
      </c>
      <c r="AK5" s="51">
        <v>0.6737259446978352</v>
      </c>
      <c r="AL5" s="48">
        <v>7.8709924935270407E-3</v>
      </c>
      <c r="AM5" s="26" t="str">
        <f xml:space="preserve"> IF(AL5&lt;0.05,"yes","no")</f>
        <v>yes</v>
      </c>
      <c r="AN5" s="33">
        <v>9.6143849039679763E-2</v>
      </c>
      <c r="AO5" s="44" t="str">
        <f xml:space="preserve"> IF(AN5&lt;0.05,"yes","no")</f>
        <v>no</v>
      </c>
      <c r="AP5" s="34">
        <v>0.45646559063228997</v>
      </c>
      <c r="AQ5" s="46" t="str">
        <f xml:space="preserve"> IF(AP5&lt;0.05,"yes","no")</f>
        <v>no</v>
      </c>
    </row>
    <row r="6" spans="1:43" s="28" customFormat="1">
      <c r="A6" s="21" t="s">
        <v>40</v>
      </c>
      <c r="B6" s="22" t="s">
        <v>41</v>
      </c>
      <c r="C6" s="21" t="s">
        <v>42</v>
      </c>
      <c r="D6" s="21" t="s">
        <v>43</v>
      </c>
      <c r="E6" s="21" t="s">
        <v>43</v>
      </c>
      <c r="F6" s="23" t="s">
        <v>33</v>
      </c>
      <c r="G6" s="23">
        <v>0.81189599999999995</v>
      </c>
      <c r="H6" s="23">
        <v>28.4299</v>
      </c>
      <c r="I6" s="23">
        <v>5.1299700000000001</v>
      </c>
      <c r="J6" s="23">
        <v>-3.3061799999999999</v>
      </c>
      <c r="K6" s="23">
        <v>9.45779E-4</v>
      </c>
      <c r="L6" s="23">
        <v>6.8955199999999994E-2</v>
      </c>
      <c r="M6" s="23" t="str">
        <f xml:space="preserve"> IF(K6&lt;0.001,"yes","no")</f>
        <v>yes</v>
      </c>
      <c r="N6" s="24" t="s">
        <v>44</v>
      </c>
      <c r="O6" s="24">
        <v>0.81189599999999995</v>
      </c>
      <c r="P6" s="24">
        <v>0</v>
      </c>
      <c r="Q6" s="24" t="s">
        <v>39</v>
      </c>
      <c r="R6" s="24" t="s">
        <v>39</v>
      </c>
      <c r="S6" s="24">
        <v>0.15865499999999999</v>
      </c>
      <c r="T6" s="24" t="s">
        <v>45</v>
      </c>
      <c r="U6" s="24">
        <v>1</v>
      </c>
      <c r="V6" s="25" t="s">
        <v>33</v>
      </c>
      <c r="W6" s="25">
        <v>28.4299</v>
      </c>
      <c r="X6" s="25">
        <v>0</v>
      </c>
      <c r="Y6" s="25" t="s">
        <v>39</v>
      </c>
      <c r="Z6" s="25" t="s">
        <v>39</v>
      </c>
      <c r="AA6" s="25">
        <v>4.7408700000000003E-3</v>
      </c>
      <c r="AB6" s="25">
        <v>9.2772499999999994E-2</v>
      </c>
      <c r="AC6" s="25" t="str">
        <f xml:space="preserve"> IF(AA6&lt;0.001,"yes","no")</f>
        <v>no</v>
      </c>
      <c r="AD6" s="50">
        <v>1.0484415334740365</v>
      </c>
      <c r="AE6" s="50">
        <v>0.40999753095963976</v>
      </c>
      <c r="AF6" s="50">
        <v>1.6748314883138653</v>
      </c>
      <c r="AG6" s="50">
        <v>0.67560629538637207</v>
      </c>
      <c r="AH6" s="51">
        <v>0.39803476597239723</v>
      </c>
      <c r="AI6" s="51">
        <v>0.33551783586055678</v>
      </c>
      <c r="AJ6" s="51">
        <v>0.2596386046177076</v>
      </c>
      <c r="AK6" s="51">
        <v>0.29948057070417849</v>
      </c>
      <c r="AL6" s="49">
        <v>3.8739289444203677E-2</v>
      </c>
      <c r="AM6" s="26" t="str">
        <f xml:space="preserve"> IF(AL6&lt;0.05,"yes","no")</f>
        <v>yes</v>
      </c>
      <c r="AN6" s="34">
        <v>4.9600720394590229E-2</v>
      </c>
      <c r="AO6" s="47" t="str">
        <f xml:space="preserve"> IF(AN6&lt;0.05,"yes","no")</f>
        <v>yes</v>
      </c>
      <c r="AP6" s="34">
        <v>5.1701291112522599E-3</v>
      </c>
      <c r="AQ6" s="45" t="str">
        <f xml:space="preserve"> IF(AP6&lt;0.05,"yes","no")</f>
        <v>yes</v>
      </c>
    </row>
    <row r="7" spans="1:43" s="28" customFormat="1">
      <c r="A7" s="21" t="s">
        <v>46</v>
      </c>
      <c r="B7" s="12" t="s">
        <v>47</v>
      </c>
      <c r="C7" s="21" t="s">
        <v>48</v>
      </c>
      <c r="D7" s="21" t="s">
        <v>49</v>
      </c>
      <c r="E7" s="21" t="s">
        <v>50</v>
      </c>
      <c r="F7" s="23" t="s">
        <v>33</v>
      </c>
      <c r="G7" s="23">
        <v>0.70237499999999997</v>
      </c>
      <c r="H7" s="23">
        <v>28.063199999999998</v>
      </c>
      <c r="I7" s="23">
        <v>5.32029</v>
      </c>
      <c r="J7" s="23">
        <v>-3.4250600000000002</v>
      </c>
      <c r="K7" s="23">
        <v>6.1465499999999998E-4</v>
      </c>
      <c r="L7" s="23">
        <v>5.9825200000000002E-2</v>
      </c>
      <c r="M7" s="23" t="str">
        <f xml:space="preserve"> IF(K7&lt;0.001,"yes","no")</f>
        <v>yes</v>
      </c>
      <c r="N7" s="24" t="s">
        <v>44</v>
      </c>
      <c r="O7" s="24">
        <v>0.70237499999999997</v>
      </c>
      <c r="P7" s="24">
        <v>7.4501799999999996</v>
      </c>
      <c r="Q7" s="24">
        <v>3.4069600000000002</v>
      </c>
      <c r="R7" s="24">
        <v>-2.0250900000000001</v>
      </c>
      <c r="S7" s="24">
        <v>4.2857699999999999E-2</v>
      </c>
      <c r="T7" s="24" t="s">
        <v>45</v>
      </c>
      <c r="U7" s="24">
        <v>1</v>
      </c>
      <c r="V7" s="25" t="s">
        <v>33</v>
      </c>
      <c r="W7" s="25">
        <v>28.063199999999998</v>
      </c>
      <c r="X7" s="25">
        <v>0.71967199999999998</v>
      </c>
      <c r="Y7" s="25">
        <v>-5.2851900000000001</v>
      </c>
      <c r="Z7" s="25">
        <v>3.4138600000000001</v>
      </c>
      <c r="AA7" s="25">
        <v>6.4049099999999998E-4</v>
      </c>
      <c r="AB7" s="25">
        <v>5.7485500000000002E-2</v>
      </c>
      <c r="AC7" s="25" t="str">
        <f xml:space="preserve"> IF(AA7&lt;0.001,"yes","no")</f>
        <v>yes</v>
      </c>
      <c r="AD7" s="50">
        <v>1.0080983676797652</v>
      </c>
      <c r="AE7" s="50">
        <v>0.93175285052844836</v>
      </c>
      <c r="AF7" s="50">
        <v>1.4400874450657621</v>
      </c>
      <c r="AG7" s="50">
        <v>1.0476253483273532</v>
      </c>
      <c r="AH7" s="51">
        <v>0.15295019822929548</v>
      </c>
      <c r="AI7" s="51">
        <v>0.19139670160043096</v>
      </c>
      <c r="AJ7" s="51">
        <v>7.6016367854550779E-2</v>
      </c>
      <c r="AK7" s="51">
        <v>0.22321872317945232</v>
      </c>
      <c r="AL7" s="49">
        <v>2.3142132199671195E-3</v>
      </c>
      <c r="AM7" s="26" t="str">
        <f xml:space="preserve"> IF(AL7&lt;0.05,"yes","no")</f>
        <v>yes</v>
      </c>
      <c r="AN7" s="34">
        <v>0.55607242552960745</v>
      </c>
      <c r="AO7" s="47" t="str">
        <f xml:space="preserve"> IF(AN7&lt;0.05,"yes","no")</f>
        <v>no</v>
      </c>
      <c r="AP7" s="34">
        <v>2.0122666105248967E-2</v>
      </c>
      <c r="AQ7" s="26" t="str">
        <f xml:space="preserve"> IF(AP7&lt;0.05,"yes","no")</f>
        <v>yes</v>
      </c>
    </row>
    <row r="8" spans="1:43" s="28" customFormat="1">
      <c r="A8" s="21" t="s">
        <v>77</v>
      </c>
      <c r="B8" s="12" t="s">
        <v>78</v>
      </c>
      <c r="C8" s="21" t="s">
        <v>79</v>
      </c>
      <c r="D8" s="21"/>
      <c r="E8" s="21"/>
      <c r="F8" s="23" t="s">
        <v>33</v>
      </c>
      <c r="G8" s="23">
        <v>0.63112299999999999</v>
      </c>
      <c r="H8" s="23">
        <v>24.835999999999999</v>
      </c>
      <c r="I8" s="23">
        <v>5.2983700000000002</v>
      </c>
      <c r="J8" s="23">
        <v>-3.4068700000000001</v>
      </c>
      <c r="K8" s="23">
        <v>6.5713399999999997E-4</v>
      </c>
      <c r="L8" s="23">
        <v>5.9825200000000002E-2</v>
      </c>
      <c r="M8" s="23" t="str">
        <f xml:space="preserve"> IF(K8&lt;0.001,"yes","no")</f>
        <v>yes</v>
      </c>
      <c r="N8" s="24" t="s">
        <v>44</v>
      </c>
      <c r="O8" s="24">
        <v>0.63112299999999999</v>
      </c>
      <c r="P8" s="24">
        <v>0</v>
      </c>
      <c r="Q8" s="24" t="s">
        <v>39</v>
      </c>
      <c r="R8" s="24" t="s">
        <v>39</v>
      </c>
      <c r="S8" s="24">
        <v>0.15865499999999999</v>
      </c>
      <c r="T8" s="24" t="s">
        <v>45</v>
      </c>
      <c r="U8" s="24">
        <v>1</v>
      </c>
      <c r="V8" s="25" t="s">
        <v>33</v>
      </c>
      <c r="W8" s="25">
        <v>24.835999999999999</v>
      </c>
      <c r="X8" s="25">
        <v>0</v>
      </c>
      <c r="Y8" s="25" t="s">
        <v>39</v>
      </c>
      <c r="Z8" s="25" t="s">
        <v>39</v>
      </c>
      <c r="AA8" s="25">
        <v>5.5138399999999999E-3</v>
      </c>
      <c r="AB8" s="25">
        <v>9.4876100000000005E-2</v>
      </c>
      <c r="AC8" s="25" t="str">
        <f xml:space="preserve"> IF(AA8&lt;0.001,"yes","no")</f>
        <v>no</v>
      </c>
      <c r="AD8" s="50">
        <v>1.0042844316370969</v>
      </c>
      <c r="AE8" s="50">
        <v>0.99716248385038586</v>
      </c>
      <c r="AF8" s="50">
        <v>1.2556328385369109</v>
      </c>
      <c r="AG8" s="50">
        <v>1.287427120949638</v>
      </c>
      <c r="AH8" s="52">
        <v>0.10951217515663159</v>
      </c>
      <c r="AI8" s="52">
        <v>5.695281113630711E-2</v>
      </c>
      <c r="AJ8" s="52">
        <v>7.8184492301524217E-2</v>
      </c>
      <c r="AK8" s="52">
        <v>8.0790696600564052E-2</v>
      </c>
      <c r="AL8" s="49">
        <v>9.6688341117176259E-3</v>
      </c>
      <c r="AM8" s="26" t="str">
        <f xml:space="preserve"> IF(AL8&lt;0.05,"yes","no")</f>
        <v>yes</v>
      </c>
      <c r="AN8" s="34">
        <v>0.91189740659537277</v>
      </c>
      <c r="AO8" s="47" t="str">
        <f xml:space="preserve"> IF(AN8&lt;0.05,"yes","no")</f>
        <v>no</v>
      </c>
      <c r="AP8" s="34">
        <v>0.62178533046000628</v>
      </c>
      <c r="AQ8" s="44" t="str">
        <f xml:space="preserve"> IF(AP8&lt;0.05,"yes","no")</f>
        <v>no</v>
      </c>
    </row>
    <row r="9" spans="1:43" s="28" customFormat="1">
      <c r="A9" s="21" t="s">
        <v>51</v>
      </c>
      <c r="B9" s="12" t="s">
        <v>52</v>
      </c>
      <c r="C9" s="21" t="s">
        <v>53</v>
      </c>
      <c r="D9" s="21" t="s">
        <v>54</v>
      </c>
      <c r="E9" s="21" t="s">
        <v>55</v>
      </c>
      <c r="F9" s="23" t="s">
        <v>33</v>
      </c>
      <c r="G9" s="23">
        <v>75.023899999999998</v>
      </c>
      <c r="H9" s="23">
        <v>55.833500000000001</v>
      </c>
      <c r="I9" s="23">
        <v>-0.42621999999999999</v>
      </c>
      <c r="J9" s="23">
        <v>0.45860299999999998</v>
      </c>
      <c r="K9" s="23">
        <v>0.64651899999999995</v>
      </c>
      <c r="L9" s="23">
        <v>0.79719700000000004</v>
      </c>
      <c r="M9" s="23" t="str">
        <f xml:space="preserve"> IF(K9&lt;0.001,"yes","no")</f>
        <v>no</v>
      </c>
      <c r="N9" s="24" t="s">
        <v>33</v>
      </c>
      <c r="O9" s="24">
        <v>75.023899999999998</v>
      </c>
      <c r="P9" s="24">
        <v>1.10788</v>
      </c>
      <c r="Q9" s="24">
        <v>-6.0814700000000004</v>
      </c>
      <c r="R9" s="24">
        <v>3.7677700000000001</v>
      </c>
      <c r="S9" s="24">
        <v>1.6471500000000001E-4</v>
      </c>
      <c r="T9" s="24" t="str">
        <f xml:space="preserve"> IF(S9&lt;0.001,"yes","no")</f>
        <v>yes</v>
      </c>
      <c r="U9" s="24">
        <v>5.0118799999999998E-2</v>
      </c>
      <c r="V9" s="25" t="s">
        <v>33</v>
      </c>
      <c r="W9" s="25">
        <v>55.833500000000001</v>
      </c>
      <c r="X9" s="25">
        <v>18.2135</v>
      </c>
      <c r="Y9" s="25">
        <v>-1.61612</v>
      </c>
      <c r="Z9" s="25">
        <v>1.3533299999999999</v>
      </c>
      <c r="AA9" s="25">
        <v>0.175952</v>
      </c>
      <c r="AB9" s="25">
        <v>0.33982400000000001</v>
      </c>
      <c r="AC9" s="25" t="str">
        <f xml:space="preserve"> IF(AA9&lt;0.001,"yes","no")</f>
        <v>no</v>
      </c>
      <c r="AD9" s="50">
        <v>1.0055906236957097</v>
      </c>
      <c r="AE9" s="50">
        <v>0.69806262061201452</v>
      </c>
      <c r="AF9" s="50">
        <v>1.1298557930581961</v>
      </c>
      <c r="AG9" s="50">
        <v>0.49130727087505632</v>
      </c>
      <c r="AH9" s="51">
        <v>0.12356927695553228</v>
      </c>
      <c r="AI9" s="51">
        <v>9.0700453000308712E-2</v>
      </c>
      <c r="AJ9" s="51">
        <v>0.20343572273418761</v>
      </c>
      <c r="AK9" s="51">
        <v>0.13354651478378723</v>
      </c>
      <c r="AL9" s="49">
        <v>0.33665169499321634</v>
      </c>
      <c r="AM9" s="44" t="str">
        <f xml:space="preserve"> IF(AL9&lt;0.05,"yes","no")</f>
        <v>no</v>
      </c>
      <c r="AN9" s="34">
        <v>7.0181776632704468E-3</v>
      </c>
      <c r="AO9" s="26" t="str">
        <f xml:space="preserve"> IF(AN9&lt;0.05,"yes","no")</f>
        <v>yes</v>
      </c>
      <c r="AP9" s="34">
        <v>5.4520629698346342E-3</v>
      </c>
      <c r="AQ9" s="45" t="str">
        <f xml:space="preserve"> IF(AP9&lt;0.05,"yes","no")</f>
        <v>yes</v>
      </c>
    </row>
    <row r="10" spans="1:43" s="28" customFormat="1">
      <c r="A10" s="21" t="s">
        <v>56</v>
      </c>
      <c r="B10" s="12" t="s">
        <v>57</v>
      </c>
      <c r="C10" s="21" t="s">
        <v>58</v>
      </c>
      <c r="D10" s="21" t="s">
        <v>59</v>
      </c>
      <c r="E10" s="21" t="s">
        <v>60</v>
      </c>
      <c r="F10" s="23" t="s">
        <v>33</v>
      </c>
      <c r="G10" s="23">
        <v>14.704599999999999</v>
      </c>
      <c r="H10" s="23">
        <v>9.1002399999999994</v>
      </c>
      <c r="I10" s="23">
        <v>-0.69229600000000002</v>
      </c>
      <c r="J10" s="23">
        <v>0.750031</v>
      </c>
      <c r="K10" s="23">
        <v>0.45323600000000003</v>
      </c>
      <c r="L10" s="23">
        <v>0.64762399999999998</v>
      </c>
      <c r="M10" s="23" t="str">
        <f xml:space="preserve"> IF(K10&lt;0.001,"yes","no")</f>
        <v>no</v>
      </c>
      <c r="N10" s="24" t="s">
        <v>33</v>
      </c>
      <c r="O10" s="24">
        <v>14.704599999999999</v>
      </c>
      <c r="P10" s="24">
        <v>0.19079599999999999</v>
      </c>
      <c r="Q10" s="24">
        <v>-6.2680999999999996</v>
      </c>
      <c r="R10" s="24">
        <v>3.9023300000000001</v>
      </c>
      <c r="S10" s="35">
        <v>9.5272999999999994E-5</v>
      </c>
      <c r="T10" s="24" t="str">
        <f xml:space="preserve"> IF(S10&lt;0.001,"yes","no")</f>
        <v>yes</v>
      </c>
      <c r="U10" s="24">
        <v>5.0118799999999998E-2</v>
      </c>
      <c r="V10" s="25" t="s">
        <v>33</v>
      </c>
      <c r="W10" s="25">
        <v>9.1002399999999994</v>
      </c>
      <c r="X10" s="25">
        <v>8.0153700000000008</v>
      </c>
      <c r="Y10" s="25">
        <v>-0.18313499999999999</v>
      </c>
      <c r="Z10" s="25">
        <v>0.17216699999999999</v>
      </c>
      <c r="AA10" s="25">
        <v>0.86330700000000005</v>
      </c>
      <c r="AB10" s="25">
        <v>0.92758700000000005</v>
      </c>
      <c r="AC10" s="25" t="str">
        <f xml:space="preserve"> IF(AA10&lt;0.001,"yes","no")</f>
        <v>no</v>
      </c>
      <c r="AD10" s="50">
        <v>1.0023320505360649</v>
      </c>
      <c r="AE10" s="50">
        <v>0.757405172352974</v>
      </c>
      <c r="AF10" s="50">
        <v>1.1694591909647118</v>
      </c>
      <c r="AG10" s="50">
        <v>1.0273687522595922</v>
      </c>
      <c r="AH10" s="51">
        <v>7.8213416178587639E-2</v>
      </c>
      <c r="AI10" s="51">
        <v>7.299034576127672E-2</v>
      </c>
      <c r="AJ10" s="51">
        <v>0.14880514822023544</v>
      </c>
      <c r="AK10" s="51">
        <v>0.14124302562505589</v>
      </c>
      <c r="AL10" s="49">
        <v>9.3933157133114051E-2</v>
      </c>
      <c r="AM10" s="44" t="str">
        <f xml:space="preserve"> IF(AL10&lt;0.05,"yes","no")</f>
        <v>no</v>
      </c>
      <c r="AN10" s="34">
        <v>8.4060316937157441E-3</v>
      </c>
      <c r="AO10" s="26" t="str">
        <f xml:space="preserve"> IF(AN10&lt;0.05,"yes","no")</f>
        <v>yes</v>
      </c>
      <c r="AP10" s="34">
        <v>0.25809432348661865</v>
      </c>
      <c r="AQ10" s="44" t="str">
        <f xml:space="preserve"> IF(AP10&lt;0.05,"yes","no")</f>
        <v>no</v>
      </c>
    </row>
    <row r="11" spans="1:43" s="28" customFormat="1">
      <c r="A11" s="21" t="s">
        <v>61</v>
      </c>
      <c r="B11" s="22" t="s">
        <v>80</v>
      </c>
      <c r="C11" s="21" t="s">
        <v>62</v>
      </c>
      <c r="D11" s="21"/>
      <c r="E11" s="21"/>
      <c r="F11" s="23" t="s">
        <v>33</v>
      </c>
      <c r="G11" s="23">
        <v>50.431399999999996</v>
      </c>
      <c r="H11" s="23">
        <v>152.58600000000001</v>
      </c>
      <c r="I11" s="23">
        <v>1.5972299999999999</v>
      </c>
      <c r="J11" s="23">
        <v>-1.9531799999999999</v>
      </c>
      <c r="K11" s="23">
        <v>5.0798799999999998E-2</v>
      </c>
      <c r="L11" s="23">
        <v>0.19323399999999999</v>
      </c>
      <c r="M11" s="23" t="str">
        <f xml:space="preserve"> IF(K11&lt;0.001,"yes","no")</f>
        <v>no</v>
      </c>
      <c r="N11" s="24" t="s">
        <v>33</v>
      </c>
      <c r="O11" s="24">
        <v>50.431399999999996</v>
      </c>
      <c r="P11" s="24">
        <v>0.83247599999999999</v>
      </c>
      <c r="Q11" s="24">
        <v>-5.9207700000000001</v>
      </c>
      <c r="R11" s="24">
        <v>3.6518099999999998</v>
      </c>
      <c r="S11" s="24">
        <v>2.6040200000000002E-4</v>
      </c>
      <c r="T11" s="24" t="str">
        <f xml:space="preserve"> IF(S11&lt;0.001,"yes","no")</f>
        <v>yes</v>
      </c>
      <c r="U11" s="24">
        <v>5.0118799999999998E-2</v>
      </c>
      <c r="V11" s="25" t="s">
        <v>33</v>
      </c>
      <c r="W11" s="25">
        <v>152.58600000000001</v>
      </c>
      <c r="X11" s="25">
        <v>38.049500000000002</v>
      </c>
      <c r="Y11" s="25">
        <v>-2.0036700000000001</v>
      </c>
      <c r="Z11" s="25">
        <v>2.21719</v>
      </c>
      <c r="AA11" s="25">
        <v>2.6610200000000001E-2</v>
      </c>
      <c r="AB11" s="25">
        <v>0.16525200000000001</v>
      </c>
      <c r="AC11" s="25" t="str">
        <f xml:space="preserve"> IF(AA11&lt;0.001,"yes","no")</f>
        <v>no</v>
      </c>
      <c r="AD11" s="50">
        <v>1.0020211454581558</v>
      </c>
      <c r="AE11" s="50">
        <v>0.7199736956270939</v>
      </c>
      <c r="AF11" s="50">
        <v>0.85994333889208874</v>
      </c>
      <c r="AG11" s="50">
        <v>0.9274769535720222</v>
      </c>
      <c r="AH11" s="51">
        <v>7.2245674970781576E-2</v>
      </c>
      <c r="AI11" s="51">
        <v>0.2156631275858146</v>
      </c>
      <c r="AJ11" s="51">
        <v>0.15160605079613323</v>
      </c>
      <c r="AK11" s="51">
        <v>0.20236017390407798</v>
      </c>
      <c r="AL11" s="49">
        <v>0.14159321413899245</v>
      </c>
      <c r="AM11" s="44" t="str">
        <f xml:space="preserve"> IF(AL11&lt;0.05,"yes","no")</f>
        <v>no</v>
      </c>
      <c r="AN11" s="34">
        <v>4.7794556727291854E-2</v>
      </c>
      <c r="AO11" s="26" t="str">
        <f xml:space="preserve"> IF(AN11&lt;0.05,"yes","no")</f>
        <v>yes</v>
      </c>
      <c r="AP11" s="34">
        <v>0.61242289020493756</v>
      </c>
      <c r="AQ11" s="44" t="str">
        <f xml:space="preserve"> IF(AP11&lt;0.05,"yes","no")</f>
        <v>no</v>
      </c>
    </row>
    <row r="12" spans="1:43" s="28" customFormat="1">
      <c r="A12" s="21" t="s">
        <v>63</v>
      </c>
      <c r="B12" s="12" t="s">
        <v>64</v>
      </c>
      <c r="C12" s="21" t="s">
        <v>65</v>
      </c>
      <c r="D12" s="21" t="s">
        <v>66</v>
      </c>
      <c r="E12" s="21" t="s">
        <v>67</v>
      </c>
      <c r="F12" s="23" t="s">
        <v>33</v>
      </c>
      <c r="G12" s="23">
        <v>9.9066200000000002</v>
      </c>
      <c r="H12" s="23">
        <v>7.1775099999999998</v>
      </c>
      <c r="I12" s="23">
        <v>-0.46490900000000002</v>
      </c>
      <c r="J12" s="23">
        <v>0.40814</v>
      </c>
      <c r="K12" s="23">
        <v>0.68317099999999997</v>
      </c>
      <c r="L12" s="23">
        <v>0.82191800000000004</v>
      </c>
      <c r="M12" s="23" t="str">
        <f xml:space="preserve"> IF(K12&lt;0.001,"yes","no")</f>
        <v>no</v>
      </c>
      <c r="N12" s="24" t="s">
        <v>33</v>
      </c>
      <c r="O12" s="24">
        <v>9.9066200000000002</v>
      </c>
      <c r="P12" s="24">
        <v>25.4754</v>
      </c>
      <c r="Q12" s="24">
        <v>1.3626400000000001</v>
      </c>
      <c r="R12" s="24">
        <v>-1.28125</v>
      </c>
      <c r="S12" s="24">
        <v>0.20010600000000001</v>
      </c>
      <c r="T12" s="24" t="str">
        <f xml:space="preserve"> IF(S12&lt;0.001,"yes","no")</f>
        <v>no</v>
      </c>
      <c r="U12" s="24">
        <v>0.37980199999999997</v>
      </c>
      <c r="V12" s="25" t="s">
        <v>33</v>
      </c>
      <c r="W12" s="25">
        <v>7.1775099999999998</v>
      </c>
      <c r="X12" s="25">
        <v>75.647000000000006</v>
      </c>
      <c r="Y12" s="25">
        <v>3.3977300000000001</v>
      </c>
      <c r="Z12" s="25">
        <v>-3.55213</v>
      </c>
      <c r="AA12" s="25">
        <v>3.8212599999999999E-4</v>
      </c>
      <c r="AB12" s="25">
        <v>5.09849E-2</v>
      </c>
      <c r="AC12" s="25" t="str">
        <f xml:space="preserve"> IF(AA12&lt;0.001,"yes","no")</f>
        <v>yes</v>
      </c>
      <c r="AD12" s="50">
        <v>1.0125399426838546</v>
      </c>
      <c r="AE12" s="50">
        <v>1.5674822885747752</v>
      </c>
      <c r="AF12" s="50">
        <v>1.2730782417778421</v>
      </c>
      <c r="AG12" s="50">
        <v>5.0781500867990959</v>
      </c>
      <c r="AH12" s="51">
        <v>0.1770035670436432</v>
      </c>
      <c r="AI12" s="51">
        <v>0.32324624453620865</v>
      </c>
      <c r="AJ12" s="51">
        <v>0.19809730783827811</v>
      </c>
      <c r="AK12" s="51">
        <v>1.5782881034956797</v>
      </c>
      <c r="AL12" s="49">
        <v>9.7495532844307384E-2</v>
      </c>
      <c r="AM12" s="44" t="str">
        <f xml:space="preserve"> IF(AL12&lt;0.05,"yes","no")</f>
        <v>no</v>
      </c>
      <c r="AN12" s="34">
        <v>2.3651416918353856E-2</v>
      </c>
      <c r="AO12" s="45" t="str">
        <f xml:space="preserve"> IF(AN12&lt;0.05,"yes","no")</f>
        <v>yes</v>
      </c>
      <c r="AP12" s="34">
        <v>3.0495747789260467E-3</v>
      </c>
      <c r="AQ12" s="26" t="str">
        <f xml:space="preserve"> IF(AP12&lt;0.05,"yes","no")</f>
        <v>yes</v>
      </c>
    </row>
    <row r="13" spans="1:43" s="28" customFormat="1">
      <c r="A13" s="21" t="s">
        <v>68</v>
      </c>
      <c r="B13" s="22" t="s">
        <v>69</v>
      </c>
      <c r="C13" s="21" t="s">
        <v>70</v>
      </c>
      <c r="D13" s="21" t="s">
        <v>71</v>
      </c>
      <c r="E13" s="21" t="s">
        <v>72</v>
      </c>
      <c r="F13" s="23" t="s">
        <v>33</v>
      </c>
      <c r="G13" s="23">
        <v>48.857700000000001</v>
      </c>
      <c r="H13" s="23">
        <v>46.064100000000003</v>
      </c>
      <c r="I13" s="23">
        <v>-8.4945000000000007E-2</v>
      </c>
      <c r="J13" s="23">
        <v>9.4208E-2</v>
      </c>
      <c r="K13" s="23">
        <v>0.92494399999999999</v>
      </c>
      <c r="L13" s="23">
        <v>0.96408799999999995</v>
      </c>
      <c r="M13" s="23" t="str">
        <f xml:space="preserve"> IF(K13&lt;0.001,"yes","no")</f>
        <v>no</v>
      </c>
      <c r="N13" s="24" t="s">
        <v>33</v>
      </c>
      <c r="O13" s="24">
        <v>48.857700000000001</v>
      </c>
      <c r="P13" s="24">
        <v>0</v>
      </c>
      <c r="Q13" s="24" t="s">
        <v>39</v>
      </c>
      <c r="R13" s="24" t="s">
        <v>39</v>
      </c>
      <c r="S13" s="24">
        <v>2.4108000000000001E-2</v>
      </c>
      <c r="T13" s="24" t="str">
        <f xml:space="preserve"> IF(S13&lt;0.001,"yes","no")</f>
        <v>no</v>
      </c>
      <c r="U13" s="24">
        <v>0.18479999999999999</v>
      </c>
      <c r="V13" s="25" t="s">
        <v>33</v>
      </c>
      <c r="W13" s="25">
        <v>46.064100000000003</v>
      </c>
      <c r="X13" s="25">
        <v>1.2357199999999999</v>
      </c>
      <c r="Y13" s="25">
        <v>-5.2202200000000003</v>
      </c>
      <c r="Z13" s="25">
        <v>3.3784399999999999</v>
      </c>
      <c r="AA13" s="25">
        <v>7.2897000000000001E-4</v>
      </c>
      <c r="AB13" s="25">
        <v>5.7485500000000002E-2</v>
      </c>
      <c r="AC13" s="25" t="str">
        <f xml:space="preserve"> IF(AA13&lt;0.001,"yes","no")</f>
        <v>yes</v>
      </c>
      <c r="AD13" s="50">
        <v>1.2901148564070444</v>
      </c>
      <c r="AE13" s="50">
        <v>0.78647488957837663</v>
      </c>
      <c r="AF13" s="50">
        <v>2.836065117122148</v>
      </c>
      <c r="AG13" s="50">
        <v>1.3639188356443039</v>
      </c>
      <c r="AH13" s="51">
        <v>1.2060886026130833</v>
      </c>
      <c r="AI13" s="51">
        <v>0.69099191295766393</v>
      </c>
      <c r="AJ13" s="51">
        <v>0.74703410400963488</v>
      </c>
      <c r="AK13" s="51">
        <v>0.57081941474961517</v>
      </c>
      <c r="AL13" s="49">
        <v>7.2121960181976058E-2</v>
      </c>
      <c r="AM13" s="44" t="str">
        <f xml:space="preserve"> IF(AL13&lt;0.05,"yes","no")</f>
        <v>no</v>
      </c>
      <c r="AN13" s="34">
        <v>0.49593701828667514</v>
      </c>
      <c r="AO13" s="44" t="str">
        <f xml:space="preserve"> IF(AN13&lt;0.05,"yes","no")</f>
        <v>no</v>
      </c>
      <c r="AP13" s="34">
        <v>3.6843486259033234E-2</v>
      </c>
      <c r="AQ13" s="26" t="str">
        <f xml:space="preserve"> IF(AP13&lt;0.05,"yes","no")</f>
        <v>yes</v>
      </c>
    </row>
    <row r="14" spans="1:43" s="28" customFormat="1">
      <c r="A14" s="21" t="s">
        <v>73</v>
      </c>
      <c r="B14" s="12" t="s">
        <v>74</v>
      </c>
      <c r="C14" s="21" t="s">
        <v>75</v>
      </c>
      <c r="D14" s="21" t="s">
        <v>76</v>
      </c>
      <c r="E14" s="21" t="s">
        <v>76</v>
      </c>
      <c r="F14" s="23" t="s">
        <v>33</v>
      </c>
      <c r="G14" s="23">
        <v>63.764299999999999</v>
      </c>
      <c r="H14" s="23">
        <v>2.01132</v>
      </c>
      <c r="I14" s="23">
        <v>-4.9865399999999998</v>
      </c>
      <c r="J14" s="23">
        <v>3.0727000000000002</v>
      </c>
      <c r="K14" s="23">
        <v>2.1213500000000001E-3</v>
      </c>
      <c r="L14" s="23">
        <v>8.6995500000000003E-2</v>
      </c>
      <c r="M14" s="23" t="str">
        <f xml:space="preserve"> IF(K14&lt;0.001,"yes","no")</f>
        <v>no</v>
      </c>
      <c r="N14" s="24" t="s">
        <v>33</v>
      </c>
      <c r="O14" s="24">
        <v>63.764299999999999</v>
      </c>
      <c r="P14" s="24">
        <v>31.980499999999999</v>
      </c>
      <c r="Q14" s="24">
        <v>-0.995556</v>
      </c>
      <c r="R14" s="24">
        <v>0.90825500000000003</v>
      </c>
      <c r="S14" s="24">
        <v>0.36374400000000001</v>
      </c>
      <c r="T14" s="24" t="str">
        <f xml:space="preserve"> IF(S14&lt;0.001,"yes","no")</f>
        <v>no</v>
      </c>
      <c r="U14" s="24">
        <v>0.55905899999999997</v>
      </c>
      <c r="V14" s="25" t="s">
        <v>33</v>
      </c>
      <c r="W14" s="25">
        <v>2.01132</v>
      </c>
      <c r="X14" s="25">
        <v>90.606899999999996</v>
      </c>
      <c r="Y14" s="25">
        <v>5.4934099999999999</v>
      </c>
      <c r="Z14" s="25">
        <v>-3.4163000000000001</v>
      </c>
      <c r="AA14" s="25">
        <v>6.3479400000000005E-4</v>
      </c>
      <c r="AB14" s="25">
        <v>5.7485500000000002E-2</v>
      </c>
      <c r="AC14" s="25" t="str">
        <f xml:space="preserve"> IF(AA14&lt;0.001,"yes","no")</f>
        <v>yes</v>
      </c>
      <c r="AD14" s="50">
        <v>1.0086381536955955</v>
      </c>
      <c r="AE14" s="50">
        <v>1.1429215135052599</v>
      </c>
      <c r="AF14" s="50">
        <v>1.5150790974101844</v>
      </c>
      <c r="AG14" s="50">
        <v>1.6786464261686367</v>
      </c>
      <c r="AH14" s="51">
        <v>0.14678661500626125</v>
      </c>
      <c r="AI14" s="51">
        <v>0.22356104347880029</v>
      </c>
      <c r="AJ14" s="51">
        <v>0.46236572193153247</v>
      </c>
      <c r="AK14" s="51">
        <v>0.42646562702070129</v>
      </c>
      <c r="AL14" s="49">
        <v>8.182910576493381E-2</v>
      </c>
      <c r="AM14" s="44" t="str">
        <f xml:space="preserve"> IF(AL14&lt;0.05,"yes","no")</f>
        <v>no</v>
      </c>
      <c r="AN14" s="34">
        <v>0.35404674826269644</v>
      </c>
      <c r="AO14" s="44" t="str">
        <f xml:space="preserve"> IF(AN14&lt;0.05,"yes","no")</f>
        <v>no</v>
      </c>
      <c r="AP14" s="34">
        <v>0.65304190847307442</v>
      </c>
      <c r="AQ14" s="46" t="str">
        <f xml:space="preserve"> IF(AP14&lt;0.05,"yes","no")</f>
        <v>no</v>
      </c>
    </row>
    <row r="15" spans="1:43">
      <c r="AH15" s="36"/>
      <c r="AI15" s="36"/>
      <c r="AJ15" s="36"/>
      <c r="AK15" s="36"/>
      <c r="AM15" s="37"/>
      <c r="AN15" s="37"/>
      <c r="AO15" s="38"/>
    </row>
    <row r="16" spans="1:43">
      <c r="AO16" s="38"/>
      <c r="AP16" s="38"/>
    </row>
    <row r="17" spans="30:40">
      <c r="AN17" t="s">
        <v>82</v>
      </c>
    </row>
    <row r="18" spans="30:40">
      <c r="AN18" t="s">
        <v>83</v>
      </c>
    </row>
    <row r="19" spans="30:40">
      <c r="AN19" t="s">
        <v>84</v>
      </c>
    </row>
    <row r="20" spans="30:40">
      <c r="AD20" s="36"/>
      <c r="AE20" s="36"/>
      <c r="AF20" s="36"/>
      <c r="AG20" s="36"/>
      <c r="AN20" t="s">
        <v>85</v>
      </c>
    </row>
    <row r="21" spans="30:40">
      <c r="AD21" s="39"/>
      <c r="AE21" s="39"/>
      <c r="AF21" s="39"/>
      <c r="AG21" s="39"/>
    </row>
    <row r="22" spans="30:40">
      <c r="AD22" s="40"/>
      <c r="AE22" s="43"/>
      <c r="AG22" s="43"/>
    </row>
    <row r="23" spans="30:40">
      <c r="AE23" s="37"/>
      <c r="AF23" s="41"/>
      <c r="AG23" s="42"/>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dimension ref="A1"/>
  <sheetViews>
    <sheetView workbookViewId="0"/>
  </sheetViews>
  <sheetFormatPr defaultRowHeight="15"/>
  <sheetData/>
  <pageMargins left="0.7" right="0.7" top="0.75" bottom="0.75" header="0.3" footer="0.3"/>
</worksheet>
</file>

<file path=xl/worksheets/sheet3.xml><?xml version="1.0" encoding="utf-8"?>
<worksheet xmlns="http://schemas.openxmlformats.org/spreadsheetml/2006/main" xmlns:r="http://schemas.openxmlformats.org/officeDocument/2006/relationships">
  <dimension ref="A1"/>
  <sheetViews>
    <sheetView workbookViewId="0"/>
  </sheetViews>
  <sheetFormatPr defaultRowHeight="1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heet1</vt:lpstr>
      <vt:lpstr>Sheet2</vt:lpstr>
      <vt:lpstr>Sheet3</vt:lpstr>
    </vt:vector>
  </TitlesOfParts>
  <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entewab Ayalew</dc:creator>
  <cp:lastModifiedBy>Mentewab Ayalew</cp:lastModifiedBy>
  <dcterms:created xsi:type="dcterms:W3CDTF">2014-06-13T19:26:51Z</dcterms:created>
  <dcterms:modified xsi:type="dcterms:W3CDTF">2014-06-24T15:23:47Z</dcterms:modified>
</cp:coreProperties>
</file>